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34">
  <si>
    <t xml:space="preserve">A</t>
  </si>
  <si>
    <t xml:space="preserve">B</t>
  </si>
  <si>
    <t xml:space="preserve">Gene Ontology Annotation_Tomato array</t>
  </si>
  <si>
    <t xml:space="preserve">Unigene N.</t>
  </si>
  <si>
    <t xml:space="preserve">% on the total</t>
  </si>
  <si>
    <t xml:space="preserve">Gene Ontology Annotation_Apple array</t>
  </si>
  <si>
    <t xml:space="preserve">Amino acid metabolism</t>
  </si>
  <si>
    <t xml:space="preserve">Ascorbate metabolism</t>
  </si>
  <si>
    <t xml:space="preserve">Carbohydrate metabolism</t>
  </si>
  <si>
    <t xml:space="preserve">Cell wall metabolism</t>
  </si>
  <si>
    <t xml:space="preserve">Cell cycle</t>
  </si>
  <si>
    <t xml:space="preserve">Cell wall structure</t>
  </si>
  <si>
    <t xml:space="preserve">Cell structure, chromosome strcture</t>
  </si>
  <si>
    <t xml:space="preserve">Energy pathways</t>
  </si>
  <si>
    <t xml:space="preserve">Cell wall, fruit softening</t>
  </si>
  <si>
    <t xml:space="preserve">Hormone response</t>
  </si>
  <si>
    <t xml:space="preserve">Defense response</t>
  </si>
  <si>
    <t xml:space="preserve">Lipid metabolism, fatty acid metabolism</t>
  </si>
  <si>
    <t xml:space="preserve">Nuclic acid metabolism, DNA metabolism</t>
  </si>
  <si>
    <t xml:space="preserve">GTP binding protein, G protein</t>
  </si>
  <si>
    <t xml:space="preserve">Other</t>
  </si>
  <si>
    <t xml:space="preserve">Photosynthesis, Calvin cycle, carbon fixation</t>
  </si>
  <si>
    <t xml:space="preserve">Light response</t>
  </si>
  <si>
    <t xml:space="preserve">Protein biosynthesis, amino acid activation</t>
  </si>
  <si>
    <t xml:space="preserve">Protein degradation</t>
  </si>
  <si>
    <t xml:space="preserve">Ripening related</t>
  </si>
  <si>
    <t xml:space="preserve">Secondary metabolism</t>
  </si>
  <si>
    <t xml:space="preserve">Signal transduction</t>
  </si>
  <si>
    <t xml:space="preserve">Stress response</t>
  </si>
  <si>
    <t xml:space="preserve">Transcription factor</t>
  </si>
  <si>
    <t xml:space="preserve">Transport</t>
  </si>
  <si>
    <t xml:space="preserve">Senescence</t>
  </si>
  <si>
    <t xml:space="preserve">Unknown</t>
  </si>
  <si>
    <t xml:space="preserve">Vitamin biosynthes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  <font>
      <b val="true"/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6" activeCellId="0" sqref="N6"/>
    </sheetView>
  </sheetViews>
  <sheetFormatPr defaultColWidth="10.75" defaultRowHeight="12.75" zeroHeight="false" outlineLevelRow="0" outlineLevelCol="0"/>
  <cols>
    <col collapsed="false" customWidth="true" hidden="false" outlineLevel="0" max="1" min="1" style="1" width="8.99"/>
    <col collapsed="false" customWidth="false" hidden="false" outlineLevel="0" max="3" min="2" style="1" width="10.75"/>
    <col collapsed="false" customWidth="true" hidden="false" outlineLevel="0" max="4" min="4" style="1" width="15.37"/>
    <col collapsed="false" customWidth="false" hidden="false" outlineLevel="0" max="5" min="5" style="1" width="10.75"/>
    <col collapsed="false" customWidth="true" hidden="false" outlineLevel="0" max="6" min="6" style="1" width="12.75"/>
    <col collapsed="false" customWidth="false" hidden="false" outlineLevel="0" max="9" min="7" style="1" width="10.75"/>
    <col collapsed="false" customWidth="true" hidden="false" outlineLevel="0" max="10" min="10" style="1" width="17.87"/>
    <col collapsed="false" customWidth="true" hidden="false" outlineLevel="0" max="11" min="11" style="1" width="10.24"/>
    <col collapsed="false" customWidth="true" hidden="false" outlineLevel="0" max="12" min="12" style="1" width="12.75"/>
    <col collapsed="false" customWidth="false" hidden="false" outlineLevel="0" max="257" min="13" style="1" width="10.75"/>
  </cols>
  <sheetData>
    <row r="1" customFormat="false" ht="13.5" hidden="false" customHeight="false" outlineLevel="0" collapsed="false">
      <c r="A1" s="1" t="s">
        <v>0</v>
      </c>
      <c r="G1" s="2" t="s">
        <v>1</v>
      </c>
    </row>
    <row r="2" customFormat="false" ht="15.75" hidden="false" customHeight="false" outlineLevel="0" collapsed="false">
      <c r="B2" s="3" t="s">
        <v>2</v>
      </c>
      <c r="C2" s="3"/>
      <c r="D2" s="3"/>
      <c r="E2" s="4" t="s">
        <v>3</v>
      </c>
      <c r="F2" s="5" t="s">
        <v>4</v>
      </c>
      <c r="H2" s="6" t="s">
        <v>5</v>
      </c>
      <c r="I2" s="6"/>
      <c r="J2" s="6"/>
      <c r="K2" s="7" t="s">
        <v>3</v>
      </c>
      <c r="L2" s="5" t="s">
        <v>4</v>
      </c>
    </row>
    <row r="3" customFormat="false" ht="12.75" hidden="false" customHeight="false" outlineLevel="0" collapsed="false">
      <c r="B3" s="8" t="s">
        <v>6</v>
      </c>
      <c r="C3" s="8"/>
      <c r="D3" s="8"/>
      <c r="E3" s="9" t="n">
        <v>22</v>
      </c>
      <c r="F3" s="10" t="n">
        <f aca="false">((E3*100)/651)</f>
        <v>3.37941628264209</v>
      </c>
      <c r="H3" s="11" t="s">
        <v>6</v>
      </c>
      <c r="I3" s="11"/>
      <c r="J3" s="11"/>
      <c r="K3" s="12" t="n">
        <v>3</v>
      </c>
      <c r="L3" s="13" t="n">
        <f aca="false">((K3*100)/139)</f>
        <v>2.15827338129496</v>
      </c>
    </row>
    <row r="4" customFormat="false" ht="12.75" hidden="false" customHeight="false" outlineLevel="0" collapsed="false">
      <c r="B4" s="8" t="s">
        <v>7</v>
      </c>
      <c r="C4" s="8"/>
      <c r="D4" s="8"/>
      <c r="E4" s="9" t="n">
        <v>1</v>
      </c>
      <c r="F4" s="10" t="n">
        <f aca="false">((E4*100)/651)</f>
        <v>0.153609831029186</v>
      </c>
      <c r="H4" s="11" t="s">
        <v>8</v>
      </c>
      <c r="I4" s="14"/>
      <c r="J4" s="14"/>
      <c r="K4" s="12" t="n">
        <v>6</v>
      </c>
      <c r="L4" s="13" t="n">
        <f aca="false">((K4*100)/139)</f>
        <v>4.31654676258993</v>
      </c>
    </row>
    <row r="5" customFormat="false" ht="12.75" hidden="false" customHeight="false" outlineLevel="0" collapsed="false">
      <c r="B5" s="8" t="s">
        <v>8</v>
      </c>
      <c r="C5" s="8"/>
      <c r="D5" s="8"/>
      <c r="E5" s="9" t="n">
        <v>10</v>
      </c>
      <c r="F5" s="10" t="n">
        <f aca="false">((E5*100)/651)</f>
        <v>1.53609831029186</v>
      </c>
      <c r="H5" s="11" t="s">
        <v>9</v>
      </c>
      <c r="I5" s="14"/>
      <c r="J5" s="14"/>
      <c r="K5" s="12" t="n">
        <v>6</v>
      </c>
      <c r="L5" s="13" t="n">
        <f aca="false">((K5*100)/139)</f>
        <v>4.31654676258993</v>
      </c>
    </row>
    <row r="6" customFormat="false" ht="12.75" hidden="false" customHeight="false" outlineLevel="0" collapsed="false">
      <c r="B6" s="8" t="s">
        <v>10</v>
      </c>
      <c r="C6" s="8"/>
      <c r="D6" s="8"/>
      <c r="E6" s="9" t="n">
        <v>3</v>
      </c>
      <c r="F6" s="10" t="n">
        <f aca="false">((E6*100)/651)</f>
        <v>0.460829493087558</v>
      </c>
      <c r="H6" s="11" t="s">
        <v>11</v>
      </c>
      <c r="I6" s="11"/>
      <c r="J6" s="11"/>
      <c r="K6" s="12" t="n">
        <v>7</v>
      </c>
      <c r="L6" s="13" t="n">
        <f aca="false">((K6*100)/139)</f>
        <v>5.03597122302158</v>
      </c>
    </row>
    <row r="7" customFormat="false" ht="12.75" hidden="false" customHeight="false" outlineLevel="0" collapsed="false">
      <c r="B7" s="8" t="s">
        <v>12</v>
      </c>
      <c r="C7" s="8"/>
      <c r="D7" s="8"/>
      <c r="E7" s="9" t="n">
        <v>19</v>
      </c>
      <c r="F7" s="10" t="n">
        <f aca="false">((E7*100)/651)</f>
        <v>2.91858678955453</v>
      </c>
      <c r="H7" s="11" t="s">
        <v>13</v>
      </c>
      <c r="I7" s="11"/>
      <c r="J7" s="11"/>
      <c r="K7" s="12" t="n">
        <v>9</v>
      </c>
      <c r="L7" s="13" t="n">
        <f aca="false">((K7*100)/139)</f>
        <v>6.47482014388489</v>
      </c>
    </row>
    <row r="8" customFormat="false" ht="12.75" hidden="false" customHeight="false" outlineLevel="0" collapsed="false">
      <c r="B8" s="8" t="s">
        <v>14</v>
      </c>
      <c r="C8" s="8"/>
      <c r="D8" s="8"/>
      <c r="E8" s="9" t="n">
        <v>27</v>
      </c>
      <c r="F8" s="10" t="n">
        <f aca="false">((E8*100)/651)</f>
        <v>4.14746543778802</v>
      </c>
      <c r="H8" s="11" t="s">
        <v>15</v>
      </c>
      <c r="I8" s="14"/>
      <c r="J8" s="14"/>
      <c r="K8" s="12" t="n">
        <v>6</v>
      </c>
      <c r="L8" s="13" t="n">
        <f aca="false">((K8*100)/139)</f>
        <v>4.31654676258993</v>
      </c>
    </row>
    <row r="9" customFormat="false" ht="12.75" hidden="false" customHeight="false" outlineLevel="0" collapsed="false">
      <c r="B9" s="8" t="s">
        <v>16</v>
      </c>
      <c r="C9" s="8"/>
      <c r="D9" s="8"/>
      <c r="E9" s="9" t="n">
        <v>22</v>
      </c>
      <c r="F9" s="10" t="n">
        <f aca="false">((E9*100)/651)</f>
        <v>3.37941628264209</v>
      </c>
      <c r="H9" s="11" t="s">
        <v>17</v>
      </c>
      <c r="I9" s="14"/>
      <c r="J9" s="14"/>
      <c r="K9" s="12" t="n">
        <v>1</v>
      </c>
      <c r="L9" s="13" t="n">
        <f aca="false">((K9*100)/139)</f>
        <v>0.719424460431655</v>
      </c>
    </row>
    <row r="10" customFormat="false" ht="12.75" hidden="false" customHeight="false" outlineLevel="0" collapsed="false">
      <c r="B10" s="8" t="s">
        <v>13</v>
      </c>
      <c r="C10" s="8"/>
      <c r="D10" s="8"/>
      <c r="E10" s="9" t="n">
        <v>17</v>
      </c>
      <c r="F10" s="10" t="n">
        <f aca="false">((E10*100)/651)</f>
        <v>2.61136712749616</v>
      </c>
      <c r="H10" s="11" t="s">
        <v>18</v>
      </c>
      <c r="I10" s="14"/>
      <c r="J10" s="14"/>
      <c r="K10" s="12" t="n">
        <v>3</v>
      </c>
      <c r="L10" s="13" t="n">
        <f aca="false">((K10*100)/139)</f>
        <v>2.15827338129496</v>
      </c>
    </row>
    <row r="11" customFormat="false" ht="12.75" hidden="false" customHeight="false" outlineLevel="0" collapsed="false">
      <c r="B11" s="8" t="s">
        <v>19</v>
      </c>
      <c r="C11" s="8"/>
      <c r="D11" s="8"/>
      <c r="E11" s="9" t="n">
        <v>8</v>
      </c>
      <c r="F11" s="10" t="n">
        <f aca="false">((E11*100)/651)</f>
        <v>1.22887864823349</v>
      </c>
      <c r="H11" s="15" t="s">
        <v>20</v>
      </c>
      <c r="K11" s="12" t="n">
        <v>35</v>
      </c>
      <c r="L11" s="13" t="n">
        <f aca="false">((K11*100)/139)</f>
        <v>25.1798561151079</v>
      </c>
    </row>
    <row r="12" customFormat="false" ht="12.75" hidden="false" customHeight="false" outlineLevel="0" collapsed="false">
      <c r="B12" s="8" t="s">
        <v>15</v>
      </c>
      <c r="C12" s="8"/>
      <c r="D12" s="8"/>
      <c r="E12" s="9" t="n">
        <v>43</v>
      </c>
      <c r="F12" s="10" t="n">
        <f aca="false">((E12*100)/651)</f>
        <v>6.60522273425499</v>
      </c>
      <c r="H12" s="11" t="s">
        <v>21</v>
      </c>
      <c r="I12" s="14"/>
      <c r="J12" s="14"/>
      <c r="K12" s="12" t="n">
        <v>3</v>
      </c>
      <c r="L12" s="13" t="n">
        <f aca="false">((K12*100)/139)</f>
        <v>2.15827338129496</v>
      </c>
    </row>
    <row r="13" customFormat="false" ht="12.75" hidden="false" customHeight="false" outlineLevel="0" collapsed="false">
      <c r="B13" s="8" t="s">
        <v>22</v>
      </c>
      <c r="C13" s="8"/>
      <c r="D13" s="8"/>
      <c r="E13" s="9" t="n">
        <v>6</v>
      </c>
      <c r="F13" s="10" t="n">
        <f aca="false">((E13*100)/651)</f>
        <v>0.921658986175115</v>
      </c>
      <c r="H13" s="11" t="s">
        <v>23</v>
      </c>
      <c r="I13" s="14"/>
      <c r="J13" s="14"/>
      <c r="K13" s="12" t="n">
        <v>10</v>
      </c>
      <c r="L13" s="13" t="n">
        <f aca="false">((K13*100)/139)</f>
        <v>7.19424460431655</v>
      </c>
    </row>
    <row r="14" customFormat="false" ht="12.75" hidden="false" customHeight="false" outlineLevel="0" collapsed="false">
      <c r="B14" s="8" t="s">
        <v>17</v>
      </c>
      <c r="C14" s="8"/>
      <c r="D14" s="8"/>
      <c r="E14" s="9" t="n">
        <v>24</v>
      </c>
      <c r="F14" s="10" t="n">
        <f aca="false">((E14*100)/651)</f>
        <v>3.68663594470046</v>
      </c>
      <c r="H14" s="11" t="s">
        <v>24</v>
      </c>
      <c r="I14" s="14"/>
      <c r="J14" s="14"/>
      <c r="K14" s="12" t="n">
        <v>5</v>
      </c>
      <c r="L14" s="13" t="n">
        <f aca="false">((K14*100)/139)</f>
        <v>3.59712230215827</v>
      </c>
    </row>
    <row r="15" customFormat="false" ht="12.75" hidden="false" customHeight="false" outlineLevel="0" collapsed="false">
      <c r="B15" s="8" t="s">
        <v>18</v>
      </c>
      <c r="C15" s="8"/>
      <c r="D15" s="8"/>
      <c r="E15" s="9" t="n">
        <v>42</v>
      </c>
      <c r="F15" s="10" t="n">
        <f aca="false">((E15*100)/651)</f>
        <v>6.45161290322581</v>
      </c>
      <c r="H15" s="11" t="s">
        <v>25</v>
      </c>
      <c r="I15" s="14"/>
      <c r="J15" s="14"/>
      <c r="K15" s="12" t="n">
        <v>2</v>
      </c>
      <c r="L15" s="13" t="n">
        <f aca="false">((K15*100)/139)</f>
        <v>1.43884892086331</v>
      </c>
    </row>
    <row r="16" customFormat="false" ht="12.75" hidden="false" customHeight="false" outlineLevel="0" collapsed="false">
      <c r="B16" s="8" t="s">
        <v>21</v>
      </c>
      <c r="C16" s="16"/>
      <c r="D16" s="16"/>
      <c r="E16" s="9" t="n">
        <v>36</v>
      </c>
      <c r="F16" s="10" t="n">
        <f aca="false">((E16*100)/651)</f>
        <v>5.52995391705069</v>
      </c>
      <c r="H16" s="11" t="s">
        <v>26</v>
      </c>
      <c r="I16" s="14"/>
      <c r="J16" s="14"/>
      <c r="K16" s="12" t="n">
        <v>8</v>
      </c>
      <c r="L16" s="13" t="n">
        <f aca="false">((K16*100)/139)</f>
        <v>5.75539568345324</v>
      </c>
    </row>
    <row r="17" customFormat="false" ht="12.75" hidden="false" customHeight="false" outlineLevel="0" collapsed="false">
      <c r="B17" s="8" t="s">
        <v>23</v>
      </c>
      <c r="C17" s="8"/>
      <c r="D17" s="8"/>
      <c r="E17" s="9" t="n">
        <v>64</v>
      </c>
      <c r="F17" s="10" t="n">
        <f aca="false">((E17*100)/651)</f>
        <v>9.8310291858679</v>
      </c>
      <c r="H17" s="11" t="s">
        <v>27</v>
      </c>
      <c r="I17" s="14"/>
      <c r="J17" s="14"/>
      <c r="K17" s="12" t="n">
        <v>1</v>
      </c>
      <c r="L17" s="13" t="n">
        <f aca="false">((K17*100)/139)</f>
        <v>0.719424460431655</v>
      </c>
    </row>
    <row r="18" customFormat="false" ht="12.75" hidden="false" customHeight="false" outlineLevel="0" collapsed="false">
      <c r="B18" s="8" t="s">
        <v>24</v>
      </c>
      <c r="C18" s="8"/>
      <c r="D18" s="8"/>
      <c r="E18" s="9" t="n">
        <v>38</v>
      </c>
      <c r="F18" s="10" t="n">
        <f aca="false">((E18*100)/651)</f>
        <v>5.83717357910906</v>
      </c>
      <c r="H18" s="11" t="s">
        <v>28</v>
      </c>
      <c r="I18" s="14"/>
      <c r="J18" s="14"/>
      <c r="K18" s="12" t="n">
        <v>5</v>
      </c>
      <c r="L18" s="13" t="n">
        <f aca="false">((K18*100)/139)</f>
        <v>3.59712230215827</v>
      </c>
    </row>
    <row r="19" customFormat="false" ht="12.75" hidden="false" customHeight="false" outlineLevel="0" collapsed="false">
      <c r="B19" s="8" t="s">
        <v>25</v>
      </c>
      <c r="C19" s="8"/>
      <c r="D19" s="8"/>
      <c r="E19" s="9" t="n">
        <v>2</v>
      </c>
      <c r="F19" s="10" t="n">
        <f aca="false">((E19*100)/651)</f>
        <v>0.307219662058372</v>
      </c>
      <c r="H19" s="11" t="s">
        <v>29</v>
      </c>
      <c r="I19" s="11"/>
      <c r="J19" s="11"/>
      <c r="K19" s="12" t="n">
        <v>2</v>
      </c>
      <c r="L19" s="13" t="n">
        <f aca="false">((K19*100)/139)</f>
        <v>1.43884892086331</v>
      </c>
    </row>
    <row r="20" customFormat="false" ht="12.75" hidden="false" customHeight="false" outlineLevel="0" collapsed="false">
      <c r="B20" s="8" t="s">
        <v>26</v>
      </c>
      <c r="C20" s="8"/>
      <c r="D20" s="8"/>
      <c r="E20" s="9" t="n">
        <v>19</v>
      </c>
      <c r="F20" s="10" t="n">
        <f aca="false">((E20*100)/651)</f>
        <v>2.91858678955453</v>
      </c>
      <c r="H20" s="11" t="s">
        <v>30</v>
      </c>
      <c r="I20" s="11"/>
      <c r="J20" s="11"/>
      <c r="K20" s="12" t="n">
        <v>5</v>
      </c>
      <c r="L20" s="13" t="n">
        <f aca="false">((K20*100)/139)</f>
        <v>3.59712230215827</v>
      </c>
    </row>
    <row r="21" customFormat="false" ht="13.5" hidden="false" customHeight="false" outlineLevel="0" collapsed="false">
      <c r="B21" s="8" t="s">
        <v>31</v>
      </c>
      <c r="C21" s="8"/>
      <c r="D21" s="8"/>
      <c r="E21" s="9" t="n">
        <v>2</v>
      </c>
      <c r="F21" s="10" t="n">
        <f aca="false">((E21*100)/651)</f>
        <v>0.307219662058372</v>
      </c>
      <c r="H21" s="17" t="s">
        <v>32</v>
      </c>
      <c r="I21" s="17"/>
      <c r="J21" s="17"/>
      <c r="K21" s="18" t="n">
        <v>22</v>
      </c>
      <c r="L21" s="19" t="n">
        <f aca="false">((K21*100)/139)</f>
        <v>15.8273381294964</v>
      </c>
    </row>
    <row r="22" customFormat="false" ht="12.75" hidden="false" customHeight="false" outlineLevel="0" collapsed="false">
      <c r="B22" s="8" t="s">
        <v>27</v>
      </c>
      <c r="C22" s="8"/>
      <c r="D22" s="8"/>
      <c r="E22" s="9" t="n">
        <v>84</v>
      </c>
      <c r="F22" s="10" t="n">
        <f aca="false">((E22*100)/651)</f>
        <v>12.9032258064516</v>
      </c>
    </row>
    <row r="23" customFormat="false" ht="12.75" hidden="false" customHeight="false" outlineLevel="0" collapsed="false">
      <c r="B23" s="8" t="s">
        <v>28</v>
      </c>
      <c r="C23" s="8"/>
      <c r="D23" s="8"/>
      <c r="E23" s="9" t="n">
        <v>25</v>
      </c>
      <c r="F23" s="10" t="n">
        <f aca="false">((E23*100)/651)</f>
        <v>3.84024577572965</v>
      </c>
    </row>
    <row r="24" customFormat="false" ht="12.75" hidden="false" customHeight="false" outlineLevel="0" collapsed="false">
      <c r="B24" s="8" t="s">
        <v>29</v>
      </c>
      <c r="C24" s="8"/>
      <c r="D24" s="8"/>
      <c r="E24" s="9" t="n">
        <v>75</v>
      </c>
      <c r="F24" s="10" t="n">
        <f aca="false">((E24*100)/651)</f>
        <v>11.5207373271889</v>
      </c>
    </row>
    <row r="25" customFormat="false" ht="12.75" hidden="false" customHeight="false" outlineLevel="0" collapsed="false">
      <c r="B25" s="8" t="s">
        <v>30</v>
      </c>
      <c r="C25" s="8"/>
      <c r="D25" s="8"/>
      <c r="E25" s="9" t="n">
        <v>61</v>
      </c>
      <c r="F25" s="10" t="n">
        <f aca="false">((E25*100)/651)</f>
        <v>9.37019969278034</v>
      </c>
    </row>
    <row r="26" customFormat="false" ht="13.5" hidden="false" customHeight="false" outlineLevel="0" collapsed="false">
      <c r="B26" s="20" t="s">
        <v>33</v>
      </c>
      <c r="C26" s="20"/>
      <c r="D26" s="20"/>
      <c r="E26" s="21" t="n">
        <v>1</v>
      </c>
      <c r="F26" s="22" t="n">
        <f aca="false">((E26*100)/651)</f>
        <v>0.153609831029186</v>
      </c>
    </row>
  </sheetData>
  <mergeCells count="31">
    <mergeCell ref="B2:D2"/>
    <mergeCell ref="H2:J2"/>
    <mergeCell ref="B3:D3"/>
    <mergeCell ref="H3:J3"/>
    <mergeCell ref="B4:D4"/>
    <mergeCell ref="B5:D5"/>
    <mergeCell ref="B6:D6"/>
    <mergeCell ref="H6:J6"/>
    <mergeCell ref="B7:D7"/>
    <mergeCell ref="H7:J7"/>
    <mergeCell ref="B8:D8"/>
    <mergeCell ref="B9:D9"/>
    <mergeCell ref="B10:D10"/>
    <mergeCell ref="B11:D11"/>
    <mergeCell ref="B12:D12"/>
    <mergeCell ref="B13:D13"/>
    <mergeCell ref="B14:D14"/>
    <mergeCell ref="B15:D15"/>
    <mergeCell ref="B17:D17"/>
    <mergeCell ref="B18:D18"/>
    <mergeCell ref="B19:D19"/>
    <mergeCell ref="H19:J19"/>
    <mergeCell ref="B20:D20"/>
    <mergeCell ref="H20:J20"/>
    <mergeCell ref="B21:D21"/>
    <mergeCell ref="H21:J21"/>
    <mergeCell ref="B22:D22"/>
    <mergeCell ref="B23:D23"/>
    <mergeCell ref="B24:D24"/>
    <mergeCell ref="B25:D25"/>
    <mergeCell ref="B26:D2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8-07T20:44:38Z</dcterms:created>
  <dc:creator>fabrizio</dc:creator>
  <dc:description/>
  <dc:language>en-US</dc:language>
  <cp:lastModifiedBy>costaf</cp:lastModifiedBy>
  <dcterms:modified xsi:type="dcterms:W3CDTF">2010-09-26T17:38:30Z</dcterms:modified>
  <cp:revision>0</cp:revision>
  <dc:subject/>
  <dc:title/>
</cp:coreProperties>
</file>